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ivron/Nicolas/Human blastoid paper/Re-re-re-submission/Final documents/Source Data/"/>
    </mc:Choice>
  </mc:AlternateContent>
  <xr:revisionPtr revIDLastSave="0" documentId="13_ncr:1_{AC14D957-F047-AB45-9A38-3E692F3201C2}" xr6:coauthVersionLast="43" xr6:coauthVersionMax="46" xr10:uidLastSave="{00000000-0000-0000-0000-000000000000}"/>
  <bookViews>
    <workbookView xWindow="0" yWindow="460" windowWidth="19420" windowHeight="10420" xr2:uid="{6198B4D5-53DC-594D-9B0F-7D65101A6CF3}"/>
  </bookViews>
  <sheets>
    <sheet name="Figure 1e" sheetId="2" r:id="rId1"/>
    <sheet name="Figure 1h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2" i="3" l="1"/>
  <c r="D12" i="3"/>
  <c r="E12" i="3"/>
  <c r="F12" i="3"/>
  <c r="G12" i="3"/>
  <c r="H12" i="3"/>
  <c r="I12" i="3"/>
  <c r="J12" i="3"/>
  <c r="K12" i="3"/>
  <c r="L12" i="3"/>
  <c r="B12" i="3"/>
  <c r="C11" i="3"/>
  <c r="D11" i="3"/>
  <c r="E11" i="3"/>
  <c r="F11" i="3"/>
  <c r="G11" i="3"/>
  <c r="H11" i="3"/>
  <c r="I11" i="3"/>
  <c r="J11" i="3"/>
  <c r="K11" i="3"/>
  <c r="L11" i="3"/>
  <c r="B11" i="3"/>
  <c r="C10" i="3"/>
  <c r="D10" i="3"/>
  <c r="E10" i="3"/>
  <c r="F10" i="3"/>
  <c r="G10" i="3"/>
  <c r="H10" i="3"/>
  <c r="I10" i="3"/>
  <c r="J10" i="3"/>
  <c r="K10" i="3"/>
  <c r="L10" i="3"/>
  <c r="B10" i="3"/>
</calcChain>
</file>

<file path=xl/sharedStrings.xml><?xml version="1.0" encoding="utf-8"?>
<sst xmlns="http://schemas.openxmlformats.org/spreadsheetml/2006/main" count="43" uniqueCount="29">
  <si>
    <t>Efficiency (%)</t>
  </si>
  <si>
    <t>No.1</t>
  </si>
  <si>
    <t>No.2</t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Cell line</t>
  </si>
  <si>
    <t>HNES1</t>
  </si>
  <si>
    <t>H9</t>
  </si>
  <si>
    <t>niPS 16.2.b</t>
  </si>
  <si>
    <t>cR-NCRM2</t>
  </si>
  <si>
    <t>Marker</t>
  </si>
  <si>
    <t>OCT4+</t>
  </si>
  <si>
    <t>GATA3+</t>
  </si>
  <si>
    <t>GATA4+</t>
  </si>
  <si>
    <t>Cell number per blastoid</t>
  </si>
  <si>
    <t>Lineage</t>
  </si>
  <si>
    <t>EPI</t>
  </si>
  <si>
    <t>TE</t>
  </si>
  <si>
    <t>PrE</t>
  </si>
  <si>
    <t>cR-Shef6</t>
  </si>
  <si>
    <t>Ratio of individual lineages (%)</t>
  </si>
  <si>
    <t>N2B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1" xfId="0" applyFont="1" applyBorder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18C32-238A-3040-84C6-8085A2C684F6}">
  <dimension ref="A1:K19"/>
  <sheetViews>
    <sheetView tabSelected="1" zoomScale="99" zoomScaleNormal="99" workbookViewId="0">
      <selection activeCell="F10" sqref="F10"/>
    </sheetView>
  </sheetViews>
  <sheetFormatPr baseColWidth="10" defaultColWidth="10.83203125" defaultRowHeight="16" x14ac:dyDescent="0.2"/>
  <cols>
    <col min="1" max="1" width="16.1640625" style="2" customWidth="1"/>
    <col min="2" max="16384" width="10.83203125" style="2"/>
  </cols>
  <sheetData>
    <row r="1" spans="1:11" s="1" customFormat="1" x14ac:dyDescent="0.2">
      <c r="A1" s="14" t="s">
        <v>12</v>
      </c>
      <c r="B1" s="13" t="s">
        <v>0</v>
      </c>
      <c r="C1" s="13"/>
      <c r="D1" s="13"/>
    </row>
    <row r="2" spans="1:11" x14ac:dyDescent="0.2">
      <c r="A2" s="14"/>
      <c r="B2" s="4" t="s">
        <v>1</v>
      </c>
      <c r="C2" s="4" t="s">
        <v>2</v>
      </c>
      <c r="D2" s="4" t="s">
        <v>3</v>
      </c>
    </row>
    <row r="3" spans="1:11" x14ac:dyDescent="0.2">
      <c r="A3" s="12" t="s">
        <v>28</v>
      </c>
      <c r="B3" s="17">
        <v>0</v>
      </c>
      <c r="C3" s="17">
        <v>0</v>
      </c>
      <c r="D3" s="17">
        <v>0</v>
      </c>
    </row>
    <row r="4" spans="1:11" x14ac:dyDescent="0.15">
      <c r="A4" s="5" t="s">
        <v>26</v>
      </c>
      <c r="B4" s="11">
        <v>89.766081871344994</v>
      </c>
      <c r="C4" s="11">
        <v>91.193181818181799</v>
      </c>
      <c r="D4" s="11">
        <v>86.607142857142904</v>
      </c>
    </row>
    <row r="5" spans="1:11" x14ac:dyDescent="0.15">
      <c r="A5" s="4" t="s">
        <v>13</v>
      </c>
      <c r="B5" s="11">
        <v>78.466076696165203</v>
      </c>
      <c r="C5" s="11">
        <v>84.438040345821307</v>
      </c>
      <c r="D5" s="11">
        <v>86.144578313253007</v>
      </c>
    </row>
    <row r="6" spans="1:11" x14ac:dyDescent="0.15">
      <c r="A6" s="4" t="s">
        <v>14</v>
      </c>
      <c r="B6" s="11">
        <v>71.4673913043478</v>
      </c>
      <c r="C6" s="11">
        <v>75.369458128078804</v>
      </c>
      <c r="D6" s="11">
        <v>72.164948453608204</v>
      </c>
    </row>
    <row r="7" spans="1:11" x14ac:dyDescent="0.15">
      <c r="A7" s="4" t="s">
        <v>15</v>
      </c>
      <c r="B7" s="11">
        <v>80.696200000000005</v>
      </c>
      <c r="C7" s="11">
        <v>79.65616</v>
      </c>
      <c r="D7" s="11">
        <v>80</v>
      </c>
    </row>
    <row r="8" spans="1:11" x14ac:dyDescent="0.15">
      <c r="A8" s="4" t="s">
        <v>16</v>
      </c>
      <c r="B8" s="11">
        <v>85.573770491803302</v>
      </c>
      <c r="C8" s="11">
        <v>80</v>
      </c>
      <c r="D8" s="11">
        <v>89.171974522292999</v>
      </c>
    </row>
    <row r="15" spans="1:11" x14ac:dyDescent="0.15">
      <c r="B15" s="10"/>
      <c r="C15" s="10"/>
      <c r="D15" s="10"/>
      <c r="E15" s="10"/>
      <c r="F15" s="10"/>
      <c r="H15" s="10"/>
      <c r="I15" s="9"/>
      <c r="J15" s="9"/>
      <c r="K15" s="9"/>
    </row>
    <row r="16" spans="1:11" x14ac:dyDescent="0.15">
      <c r="B16" s="9"/>
      <c r="C16" s="9"/>
      <c r="D16" s="9"/>
      <c r="E16" s="9"/>
      <c r="F16" s="9"/>
      <c r="H16" s="10"/>
      <c r="I16" s="9"/>
      <c r="J16" s="9"/>
      <c r="K16" s="9"/>
    </row>
    <row r="17" spans="2:11" x14ac:dyDescent="0.15">
      <c r="B17" s="9"/>
      <c r="C17" s="9"/>
      <c r="D17" s="9"/>
      <c r="E17" s="9"/>
      <c r="F17" s="9"/>
      <c r="H17" s="10"/>
      <c r="I17" s="9"/>
      <c r="J17" s="9"/>
      <c r="K17" s="9"/>
    </row>
    <row r="18" spans="2:11" x14ac:dyDescent="0.15">
      <c r="B18" s="9"/>
      <c r="C18" s="9"/>
      <c r="D18" s="9"/>
      <c r="E18" s="9"/>
      <c r="F18" s="9"/>
      <c r="H18" s="10"/>
      <c r="I18" s="9"/>
      <c r="J18" s="9"/>
      <c r="K18" s="9"/>
    </row>
    <row r="19" spans="2:11" x14ac:dyDescent="0.15">
      <c r="H19" s="10"/>
      <c r="I19" s="9"/>
      <c r="J19" s="9"/>
      <c r="K19" s="9"/>
    </row>
  </sheetData>
  <mergeCells count="2">
    <mergeCell ref="B1:D1"/>
    <mergeCell ref="A1:A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B0EB4-E462-4B38-8AD7-7BB42EE9321D}">
  <dimension ref="A1:W31"/>
  <sheetViews>
    <sheetView workbookViewId="0">
      <selection activeCell="B12" sqref="B12:L12"/>
    </sheetView>
  </sheetViews>
  <sheetFormatPr baseColWidth="10" defaultColWidth="8.83203125" defaultRowHeight="14" x14ac:dyDescent="0.15"/>
  <cols>
    <col min="1" max="1" width="8.33203125" style="3" bestFit="1" customWidth="1"/>
    <col min="2" max="16384" width="8.83203125" style="3"/>
  </cols>
  <sheetData>
    <row r="1" spans="1:12" x14ac:dyDescent="0.15">
      <c r="A1" s="14" t="s">
        <v>17</v>
      </c>
      <c r="B1" s="15" t="s">
        <v>21</v>
      </c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x14ac:dyDescent="0.15">
      <c r="A2" s="14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</row>
    <row r="3" spans="1:12" x14ac:dyDescent="0.15">
      <c r="A3" s="5" t="s">
        <v>18</v>
      </c>
      <c r="B3" s="11">
        <v>26</v>
      </c>
      <c r="C3" s="11">
        <v>22</v>
      </c>
      <c r="D3" s="11">
        <v>16</v>
      </c>
      <c r="E3" s="11">
        <v>13</v>
      </c>
      <c r="F3" s="11">
        <v>18</v>
      </c>
      <c r="G3" s="11">
        <v>16</v>
      </c>
      <c r="H3" s="11">
        <v>17</v>
      </c>
      <c r="I3" s="11">
        <v>33</v>
      </c>
      <c r="J3" s="11">
        <v>35</v>
      </c>
      <c r="K3" s="11">
        <v>48</v>
      </c>
      <c r="L3" s="11">
        <v>49</v>
      </c>
    </row>
    <row r="4" spans="1:12" x14ac:dyDescent="0.15">
      <c r="A4" s="8" t="s">
        <v>19</v>
      </c>
      <c r="B4" s="11">
        <v>69</v>
      </c>
      <c r="C4" s="11">
        <v>37</v>
      </c>
      <c r="D4" s="11">
        <v>31</v>
      </c>
      <c r="E4" s="11">
        <v>87</v>
      </c>
      <c r="F4" s="11">
        <v>93</v>
      </c>
      <c r="G4" s="11">
        <v>58</v>
      </c>
      <c r="H4" s="11">
        <v>129</v>
      </c>
      <c r="I4" s="11">
        <v>68</v>
      </c>
      <c r="J4" s="11">
        <v>61</v>
      </c>
      <c r="K4" s="11">
        <v>81</v>
      </c>
      <c r="L4" s="11">
        <v>59</v>
      </c>
    </row>
    <row r="5" spans="1:12" x14ac:dyDescent="0.15">
      <c r="A5" s="8" t="s">
        <v>20</v>
      </c>
      <c r="B5" s="11">
        <v>3</v>
      </c>
      <c r="C5" s="11">
        <v>2</v>
      </c>
      <c r="D5" s="11">
        <v>14</v>
      </c>
      <c r="E5" s="11">
        <v>3</v>
      </c>
      <c r="F5" s="11">
        <v>5</v>
      </c>
      <c r="G5" s="11">
        <v>3</v>
      </c>
      <c r="H5" s="11">
        <v>8</v>
      </c>
      <c r="I5" s="11">
        <v>6</v>
      </c>
      <c r="J5" s="11">
        <v>13</v>
      </c>
      <c r="K5" s="11">
        <v>13</v>
      </c>
      <c r="L5" s="11">
        <v>11</v>
      </c>
    </row>
    <row r="6" spans="1:12" x14ac:dyDescent="0.1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</row>
    <row r="7" spans="1:12" x14ac:dyDescent="0.1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</row>
    <row r="8" spans="1:12" x14ac:dyDescent="0.15">
      <c r="A8" s="14" t="s">
        <v>22</v>
      </c>
      <c r="B8" s="13" t="s">
        <v>27</v>
      </c>
      <c r="C8" s="13"/>
      <c r="D8" s="13"/>
      <c r="E8" s="13"/>
      <c r="F8" s="13"/>
      <c r="G8" s="13"/>
      <c r="H8" s="13"/>
      <c r="I8" s="13"/>
      <c r="J8" s="13"/>
      <c r="K8" s="13"/>
      <c r="L8" s="13"/>
    </row>
    <row r="9" spans="1:12" x14ac:dyDescent="0.15">
      <c r="A9" s="14"/>
      <c r="B9" s="4" t="s">
        <v>1</v>
      </c>
      <c r="C9" s="4" t="s">
        <v>2</v>
      </c>
      <c r="D9" s="4" t="s">
        <v>3</v>
      </c>
      <c r="E9" s="4" t="s">
        <v>4</v>
      </c>
      <c r="F9" s="4" t="s">
        <v>5</v>
      </c>
      <c r="G9" s="4" t="s">
        <v>6</v>
      </c>
      <c r="H9" s="4" t="s">
        <v>7</v>
      </c>
      <c r="I9" s="4" t="s">
        <v>8</v>
      </c>
      <c r="J9" s="4" t="s">
        <v>9</v>
      </c>
      <c r="K9" s="4" t="s">
        <v>10</v>
      </c>
      <c r="L9" s="4" t="s">
        <v>11</v>
      </c>
    </row>
    <row r="10" spans="1:12" x14ac:dyDescent="0.15">
      <c r="A10" s="5" t="s">
        <v>23</v>
      </c>
      <c r="B10" s="6">
        <f>B3*100/SUM(B3:B5)</f>
        <v>26.530612244897959</v>
      </c>
      <c r="C10" s="6">
        <f t="shared" ref="C10:L10" si="0">C3*100/SUM(C3:C5)</f>
        <v>36.065573770491802</v>
      </c>
      <c r="D10" s="6">
        <f t="shared" si="0"/>
        <v>26.229508196721312</v>
      </c>
      <c r="E10" s="6">
        <f t="shared" si="0"/>
        <v>12.621359223300971</v>
      </c>
      <c r="F10" s="6">
        <f t="shared" si="0"/>
        <v>15.517241379310345</v>
      </c>
      <c r="G10" s="6">
        <f t="shared" si="0"/>
        <v>20.779220779220779</v>
      </c>
      <c r="H10" s="6">
        <f t="shared" si="0"/>
        <v>11.038961038961039</v>
      </c>
      <c r="I10" s="6">
        <f t="shared" si="0"/>
        <v>30.841121495327101</v>
      </c>
      <c r="J10" s="6">
        <f t="shared" si="0"/>
        <v>32.110091743119263</v>
      </c>
      <c r="K10" s="6">
        <f t="shared" si="0"/>
        <v>33.802816901408448</v>
      </c>
      <c r="L10" s="6">
        <f t="shared" si="0"/>
        <v>41.176470588235297</v>
      </c>
    </row>
    <row r="11" spans="1:12" x14ac:dyDescent="0.15">
      <c r="A11" s="4" t="s">
        <v>24</v>
      </c>
      <c r="B11" s="6">
        <f>B4*100/SUM(B3:B5)</f>
        <v>70.408163265306129</v>
      </c>
      <c r="C11" s="6">
        <f t="shared" ref="C11:L11" si="1">C4*100/SUM(C3:C5)</f>
        <v>60.655737704918032</v>
      </c>
      <c r="D11" s="6">
        <f t="shared" si="1"/>
        <v>50.819672131147541</v>
      </c>
      <c r="E11" s="6">
        <f t="shared" si="1"/>
        <v>84.466019417475735</v>
      </c>
      <c r="F11" s="6">
        <f t="shared" si="1"/>
        <v>80.172413793103445</v>
      </c>
      <c r="G11" s="6">
        <f t="shared" si="1"/>
        <v>75.324675324675326</v>
      </c>
      <c r="H11" s="6">
        <f t="shared" si="1"/>
        <v>83.766233766233768</v>
      </c>
      <c r="I11" s="6">
        <f t="shared" si="1"/>
        <v>63.55140186915888</v>
      </c>
      <c r="J11" s="6">
        <f t="shared" si="1"/>
        <v>55.963302752293579</v>
      </c>
      <c r="K11" s="6">
        <f t="shared" si="1"/>
        <v>57.04225352112676</v>
      </c>
      <c r="L11" s="6">
        <f t="shared" si="1"/>
        <v>49.579831932773111</v>
      </c>
    </row>
    <row r="12" spans="1:12" x14ac:dyDescent="0.15">
      <c r="A12" s="4" t="s">
        <v>25</v>
      </c>
      <c r="B12" s="6">
        <f>B5*100/SUM(B3:B5)</f>
        <v>3.0612244897959182</v>
      </c>
      <c r="C12" s="6">
        <f t="shared" ref="C12:L12" si="2">C5*100/SUM(C3:C5)</f>
        <v>3.278688524590164</v>
      </c>
      <c r="D12" s="6">
        <f t="shared" si="2"/>
        <v>22.950819672131146</v>
      </c>
      <c r="E12" s="6">
        <f t="shared" si="2"/>
        <v>2.912621359223301</v>
      </c>
      <c r="F12" s="6">
        <f t="shared" si="2"/>
        <v>4.3103448275862073</v>
      </c>
      <c r="G12" s="6">
        <f t="shared" si="2"/>
        <v>3.8961038961038961</v>
      </c>
      <c r="H12" s="6">
        <f t="shared" si="2"/>
        <v>5.1948051948051948</v>
      </c>
      <c r="I12" s="6">
        <f t="shared" si="2"/>
        <v>5.6074766355140184</v>
      </c>
      <c r="J12" s="6">
        <f t="shared" si="2"/>
        <v>11.926605504587156</v>
      </c>
      <c r="K12" s="6">
        <f t="shared" si="2"/>
        <v>9.1549295774647881</v>
      </c>
      <c r="L12" s="6">
        <f t="shared" si="2"/>
        <v>9.2436974789915958</v>
      </c>
    </row>
    <row r="18" spans="7:23" x14ac:dyDescent="0.15">
      <c r="L18" s="10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</row>
    <row r="19" spans="7:23" x14ac:dyDescent="0.15">
      <c r="L19" s="10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</row>
    <row r="20" spans="7:23" x14ac:dyDescent="0.15">
      <c r="G20" s="10"/>
      <c r="H20" s="10"/>
      <c r="I20" s="10"/>
      <c r="L20" s="10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</row>
    <row r="21" spans="7:23" x14ac:dyDescent="0.15">
      <c r="G21" s="9"/>
      <c r="H21" s="9"/>
      <c r="I21" s="9"/>
    </row>
    <row r="22" spans="7:23" x14ac:dyDescent="0.15">
      <c r="G22" s="9"/>
      <c r="H22" s="9"/>
      <c r="I22" s="9"/>
    </row>
    <row r="23" spans="7:23" x14ac:dyDescent="0.15">
      <c r="G23" s="9"/>
      <c r="H23" s="9"/>
      <c r="I23" s="9"/>
    </row>
    <row r="24" spans="7:23" x14ac:dyDescent="0.15">
      <c r="G24" s="9"/>
      <c r="H24" s="9"/>
      <c r="I24" s="9"/>
    </row>
    <row r="25" spans="7:23" x14ac:dyDescent="0.15">
      <c r="G25" s="9"/>
      <c r="H25" s="9"/>
      <c r="I25" s="9"/>
    </row>
    <row r="26" spans="7:23" x14ac:dyDescent="0.15">
      <c r="G26" s="9"/>
      <c r="H26" s="9"/>
      <c r="I26" s="9"/>
    </row>
    <row r="27" spans="7:23" x14ac:dyDescent="0.15">
      <c r="G27" s="9"/>
      <c r="H27" s="9"/>
      <c r="I27" s="9"/>
    </row>
    <row r="28" spans="7:23" x14ac:dyDescent="0.15">
      <c r="G28" s="9"/>
      <c r="H28" s="9"/>
      <c r="I28" s="9"/>
    </row>
    <row r="29" spans="7:23" x14ac:dyDescent="0.15">
      <c r="G29" s="9"/>
      <c r="H29" s="9"/>
      <c r="I29" s="9"/>
    </row>
    <row r="30" spans="7:23" x14ac:dyDescent="0.15">
      <c r="G30" s="9"/>
      <c r="H30" s="9"/>
      <c r="I30" s="9"/>
    </row>
    <row r="31" spans="7:23" x14ac:dyDescent="0.15">
      <c r="G31" s="9"/>
      <c r="H31" s="9"/>
      <c r="I31" s="9"/>
    </row>
  </sheetData>
  <mergeCells count="4">
    <mergeCell ref="A1:A2"/>
    <mergeCell ref="B1:L1"/>
    <mergeCell ref="A8:A9"/>
    <mergeCell ref="B8:L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e</vt:lpstr>
      <vt:lpstr>Figure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qian Yu</dc:creator>
  <cp:lastModifiedBy>Kagawa,Harunobu</cp:lastModifiedBy>
  <dcterms:created xsi:type="dcterms:W3CDTF">2021-01-13T20:58:16Z</dcterms:created>
  <dcterms:modified xsi:type="dcterms:W3CDTF">2021-09-17T11:07:52Z</dcterms:modified>
</cp:coreProperties>
</file>